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0" yWindow="0" windowWidth="20490" windowHeight="65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" uniqueCount="147">
  <si>
    <t>Primer name</t>
  </si>
  <si>
    <t>Sequence (5’-3’)</t>
  </si>
  <si>
    <t>Purpose</t>
  </si>
  <si>
    <t>5’UTR</t>
  </si>
  <si>
    <t>3’UTR</t>
  </si>
  <si>
    <t>CAAGTTTCATTGCTTTCTAATGCGAAC</t>
  </si>
  <si>
    <t>CTGGGGCGTCGGTTTCCACTAT</t>
  </si>
  <si>
    <t>GAAGTATTATAGAGGGATAGCCGTGAA</t>
  </si>
  <si>
    <t>SCDF</t>
  </si>
  <si>
    <t>CGTTCGAAGGTGTGTATGACAAGCCTC</t>
  </si>
  <si>
    <t>Gene detection</t>
  </si>
  <si>
    <t>SCDR</t>
  </si>
  <si>
    <t>TCAAGAAGTCATTCGCTCCATCCCCTT</t>
  </si>
  <si>
    <t>pSCD-F</t>
  </si>
  <si>
    <t>ATGTTGTATATTGATACTAATCGATATGTAG</t>
  </si>
  <si>
    <t>Probe</t>
  </si>
  <si>
    <t>pSCD-R</t>
  </si>
  <si>
    <t>AGGGAGTTATAAGGATTCTGCTTAG</t>
  </si>
  <si>
    <t>pHYGF</t>
  </si>
  <si>
    <t>CGATTCCGGAAGTGCTTGACATTG</t>
  </si>
  <si>
    <t>pHYGR</t>
  </si>
  <si>
    <t>actinF</t>
  </si>
  <si>
    <t>GAGCTGTTTTCCCTTCCATTGTC</t>
  </si>
  <si>
    <t>RT-qPCR</t>
  </si>
  <si>
    <t>actinR</t>
  </si>
  <si>
    <t>GACGACACCGTGCTCGATTGG</t>
  </si>
  <si>
    <t>RTSCD01F</t>
  </si>
  <si>
    <t>GCGTAAAAACCCAACATCTTCTC</t>
  </si>
  <si>
    <t>RTSCD01R</t>
  </si>
  <si>
    <t>CCACACCCCATCCACCTTCCTA</t>
  </si>
  <si>
    <t>Ssh_1-F</t>
  </si>
  <si>
    <t>TCAGCACCAGCTAGCATCGATATGAAGTTCCCACTATTCCTGTCTC</t>
  </si>
  <si>
    <t>Ssh_1-R</t>
  </si>
  <si>
    <t>AACCGTTCATCGGCGGTCGACCTAGATTTGAAAGTTCTGGTAGGAATATG</t>
  </si>
  <si>
    <t>Ssh_2-F</t>
  </si>
  <si>
    <t>Ssh_2-R</t>
  </si>
  <si>
    <t>Ssh_3-F</t>
  </si>
  <si>
    <t>TCAGCACCAGCTAGCATCGATATGTCGTGGAACATGGCACG</t>
  </si>
  <si>
    <t>Ssh_3-R</t>
  </si>
  <si>
    <t>AACCGTTCATCGGCGGTCGACTTATGACTGAAACCCGAGTTTCC</t>
  </si>
  <si>
    <t>Ssh_4-F</t>
  </si>
  <si>
    <t>TCAGCACCAGCTAGCATCGATATGCATTTCAAAGCCATAACTCTCC</t>
  </si>
  <si>
    <t>Ssh_4-R</t>
  </si>
  <si>
    <t>AACCGTTCATCGGCGGTCGACCTACTGCTCACCACATGCACCG</t>
  </si>
  <si>
    <t>Ssh_5-F</t>
  </si>
  <si>
    <t>TCAGCACCAGCTAGCATCGATATGAAGTTCTCTATTAGTATTATTACTTTGCTTT</t>
  </si>
  <si>
    <t>Ssh_5-R</t>
  </si>
  <si>
    <t>AACCGTTCATCGGCGGTCGACCTAACCAAACTTGACAGTTGCTTCC</t>
  </si>
  <si>
    <t>Ssh_6-F</t>
  </si>
  <si>
    <t>Ssh_6-R</t>
  </si>
  <si>
    <t>Ssh_7-F</t>
  </si>
  <si>
    <t>TCAGCACCAGCTAGCATCGATATGCGGAGCTTTATTTCAAAAAC</t>
  </si>
  <si>
    <t>Ssh_7-R</t>
  </si>
  <si>
    <t>AACCGTTCATCGGCGGTCGACTCAAACATTACCAGTAGCCATCATG</t>
  </si>
  <si>
    <t>Ssh_8-F</t>
  </si>
  <si>
    <t>TCAGCACCAGCTAGCATCGATATGCAATTCACACTAGCCACCTC</t>
  </si>
  <si>
    <t>Ssh_8-R</t>
  </si>
  <si>
    <t>AACCGTTCATCGGCGGTCGACTTAAGCAGTCCAAGGAGCACAA</t>
  </si>
  <si>
    <t>Ssh_9-F</t>
  </si>
  <si>
    <t>TCAGCACCAGCTAGCATCGATATGCACCTCCCCACAGCAG</t>
  </si>
  <si>
    <t>Ssh_9-R</t>
  </si>
  <si>
    <t>AACCGTTCATCGGCGGTCGACTTACGCATCTACAAAATCAACAAAAA</t>
  </si>
  <si>
    <t>TCAGCACCAGCTAGCATCGATATGCGTTTCTTCTCTACCATCTTGA</t>
  </si>
  <si>
    <t>Ssh_10-R</t>
  </si>
  <si>
    <t>AACCGTTCATCGGCGGTCGACCTAAGTACAAGAGCTCGAACCCG</t>
  </si>
  <si>
    <t>Ssh_11-F</t>
  </si>
  <si>
    <t>Ssh_11-R</t>
  </si>
  <si>
    <t>Ssh_12-F</t>
  </si>
  <si>
    <t>Ssh_12-R</t>
  </si>
  <si>
    <t>Ssh_13-F</t>
  </si>
  <si>
    <t>TCAGCACCAGCTAGCATCGATATGCAATTCTTCAAGACACTTCTTCT</t>
  </si>
  <si>
    <t>Ssh_13-R</t>
  </si>
  <si>
    <t>AACCGTTCATCGGCGGTCGACCTAAACATTTGTAATTGGCCTCTTCA</t>
  </si>
  <si>
    <t>Ssh_14-F</t>
  </si>
  <si>
    <t>TCAGCACCAGCTAGCATCGATATGCATTTCAAACTCGCAGCA</t>
  </si>
  <si>
    <t>Ssh_14-R</t>
  </si>
  <si>
    <t>AACCGTTCATCGGCGGTCGACTTACTTTGGGCTGACTGCAGG</t>
  </si>
  <si>
    <t>Ssh_15-F</t>
  </si>
  <si>
    <t>TCAGCACCAGCTAGCATCGATATGAAGTTCTCCCCCATCATCG</t>
  </si>
  <si>
    <t>Ssh_15-R</t>
  </si>
  <si>
    <t>AACCGTTCATCGGCGGTCGACCTAAGGGGTCTTTGCTCTCCAA</t>
  </si>
  <si>
    <t>Ssh_16-F</t>
  </si>
  <si>
    <t>TCAGCACCAGCTAGCATCGATATGTTCTTTGCAAGAGACTTCATCTT</t>
  </si>
  <si>
    <t>Ssh_16-R</t>
  </si>
  <si>
    <t>AACCGTTCATCGGCGGTCGACCTAAGCTTCAGGTGCATCAGGC</t>
  </si>
  <si>
    <t>Ssh_17-F</t>
  </si>
  <si>
    <t>TCAGCACCAGCTAGCATCGATATGCAATTCACCACCGCCC</t>
  </si>
  <si>
    <t>Ssh_17-R</t>
  </si>
  <si>
    <t>AACCGTTCATCGGCGGTCGACCTAACACCAGGTACGTGACCACTT</t>
  </si>
  <si>
    <t>Ssh_18-F</t>
  </si>
  <si>
    <t>TCAGCACCAGCTAGCATCGATATGCAATCGTTTGCATTCATCA</t>
  </si>
  <si>
    <t>Ssh_18-R</t>
  </si>
  <si>
    <t>AACCGTTCATCGGCGGTCGACCTACCTCGCTGCCCCCGT</t>
  </si>
  <si>
    <t>Ssh_19-F</t>
  </si>
  <si>
    <t>Ssh_19-R</t>
  </si>
  <si>
    <t>Ssh_20-F</t>
  </si>
  <si>
    <t>TCAGCACCAGCTAGCATCGATATGCATATCTCAATCTCATCAGTTTTG</t>
  </si>
  <si>
    <t>Ssh_20-R</t>
  </si>
  <si>
    <t>AACCGTTCATCGGCGGTCGACCTAAACCTCACAAACTCCCGTCC</t>
  </si>
  <si>
    <t>TCAGCACCAGCTAGCATCGATATGACTTGGTTATCAAAGTCTATTACGG</t>
  </si>
  <si>
    <t>AACCGTTCATCGGCGGTCGACCTATCCTTTTGGAGCGGACATT</t>
  </si>
  <si>
    <t>TCAGCACCAGCTAGCATCGATATGCGATTTTCAACTACTTCCGT</t>
  </si>
  <si>
    <t>AACCGTTCATCGGCGGTCGACCTACCTGATCAAAACACCATACCG</t>
  </si>
  <si>
    <t>TCAGCACCAGCTAGCATCGATATGATTTATCTTCTATCATTCATGTTATTCA</t>
  </si>
  <si>
    <t>AACCGTTCATCGGCGGTCGACTCATTTTTGTGAGATGAATCCTATGA</t>
  </si>
  <si>
    <t>TCAGCACCAGCTAGCATCGATATGAAGCTCATTTCCTTCATCCC</t>
  </si>
  <si>
    <t>AACCGTTCATCGGCGGTCGACCTAACAATCGAATCCACATCTGCA</t>
  </si>
  <si>
    <t>TCAGCACCAGCTAGCATCGATATGAAGTTCCAAATCGCTACCG</t>
  </si>
  <si>
    <t>AACCGTTCATCGGCGGTCGACCTACACAAAGGACCAGGTGCCC</t>
  </si>
  <si>
    <t>GAGCTCCAAGTTTCATTGCTTTCTAATGCGAAC</t>
    <phoneticPr fontId="1" type="noConversion"/>
  </si>
  <si>
    <t>GCGGCCGCTATACGAAAAGAGTCAGAAGAGCAATGA</t>
    <phoneticPr fontId="1" type="noConversion"/>
  </si>
  <si>
    <t>CTCGAGGAGAGAGGGGGGTGGGAAAATTATG</t>
    <phoneticPr fontId="1" type="noConversion"/>
  </si>
  <si>
    <t>GGTACCGAAGTATTATAGAGGGATAGCCGTGAA</t>
    <phoneticPr fontId="1" type="noConversion"/>
  </si>
  <si>
    <t>CTGGGGCGTCGGTTTCCACTAT</t>
    <phoneticPr fontId="1" type="noConversion"/>
  </si>
  <si>
    <t>TTGCAAGACCTGCCTGAAACCG</t>
    <phoneticPr fontId="1" type="noConversion"/>
  </si>
  <si>
    <t>5’UTR::N-HY</t>
    <phoneticPr fontId="1" type="noConversion"/>
  </si>
  <si>
    <t>3’UTR::C-YG</t>
    <phoneticPr fontId="1" type="noConversion"/>
  </si>
  <si>
    <t>SCD5-F</t>
    <phoneticPr fontId="1" type="noConversion"/>
  </si>
  <si>
    <t>HY-R</t>
    <phoneticPr fontId="1" type="noConversion"/>
  </si>
  <si>
    <t>YG-F</t>
    <phoneticPr fontId="1" type="noConversion"/>
  </si>
  <si>
    <t>SCD3-R</t>
    <phoneticPr fontId="1" type="noConversion"/>
  </si>
  <si>
    <r>
      <t>SCD5</t>
    </r>
    <r>
      <rPr>
        <sz val="11"/>
        <color indexed="8"/>
        <rFont val="Times New Roman"/>
        <family val="1"/>
      </rPr>
      <t>SacIF</t>
    </r>
    <phoneticPr fontId="1" type="noConversion"/>
  </si>
  <si>
    <r>
      <t>SCD5</t>
    </r>
    <r>
      <rPr>
        <sz val="11"/>
        <color indexed="8"/>
        <rFont val="Times New Roman"/>
        <family val="1"/>
      </rPr>
      <t>NotIR</t>
    </r>
    <phoneticPr fontId="1" type="noConversion"/>
  </si>
  <si>
    <r>
      <t>SCD3</t>
    </r>
    <r>
      <rPr>
        <sz val="11"/>
        <color indexed="8"/>
        <rFont val="Times New Roman"/>
        <family val="1"/>
      </rPr>
      <t>XhoIF</t>
    </r>
    <phoneticPr fontId="1" type="noConversion"/>
  </si>
  <si>
    <r>
      <t>SCD3</t>
    </r>
    <r>
      <rPr>
        <sz val="11"/>
        <color indexed="8"/>
        <rFont val="Times New Roman"/>
        <family val="1"/>
      </rPr>
      <t>KpnIR</t>
    </r>
    <phoneticPr fontId="1" type="noConversion"/>
  </si>
  <si>
    <t>Table S8  Primers used in this study</t>
    <phoneticPr fontId="2" type="noConversion"/>
  </si>
  <si>
    <t>Ssh_10-F</t>
  </si>
  <si>
    <t>Effector-Sshi00001260</t>
  </si>
  <si>
    <t>Effector-Sshi00001569</t>
  </si>
  <si>
    <t>Effector-Sshi00001653</t>
  </si>
  <si>
    <t>Effector-Sshi00001999</t>
  </si>
  <si>
    <t>Effector-Sshi00003413</t>
  </si>
  <si>
    <t>Effector-Sshi00005751</t>
  </si>
  <si>
    <t>Effector-Sshi00006543</t>
  </si>
  <si>
    <t>Effector-Sshi00006558</t>
  </si>
  <si>
    <t>Effector-Sshi00006875</t>
  </si>
  <si>
    <t>Effector-Sshi00007198</t>
  </si>
  <si>
    <t>Effector-Sshi00007353</t>
  </si>
  <si>
    <t>Effector-Sshi00007635</t>
  </si>
  <si>
    <t>Effector-Sshi00007880</t>
  </si>
  <si>
    <t>Effector-Sshi00008475</t>
  </si>
  <si>
    <t>Effector-Sshi00008648</t>
  </si>
  <si>
    <t>Effector-Sshi00009142</t>
  </si>
  <si>
    <t>Effector-Sshi00009310</t>
  </si>
  <si>
    <t>Effector-Sshi00010431</t>
  </si>
  <si>
    <t>Effector-Sshi00010457</t>
  </si>
  <si>
    <t>Effector-Sshi000105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70"/>
  <sheetViews>
    <sheetView tabSelected="1" zoomScaleNormal="100" workbookViewId="0">
      <selection activeCell="E8" sqref="E8"/>
    </sheetView>
  </sheetViews>
  <sheetFormatPr defaultRowHeight="14.25" x14ac:dyDescent="0.2"/>
  <cols>
    <col min="1" max="1" width="12.625" customWidth="1"/>
    <col min="2" max="2" width="70.375" customWidth="1"/>
    <col min="3" max="3" width="20.875" style="9" customWidth="1"/>
  </cols>
  <sheetData>
    <row r="1" spans="1:3" ht="15.75" thickBot="1" x14ac:dyDescent="0.25">
      <c r="A1" s="1" t="s">
        <v>125</v>
      </c>
      <c r="B1" s="2"/>
      <c r="C1" s="2"/>
    </row>
    <row r="2" spans="1:3" ht="21.75" customHeight="1" thickBot="1" x14ac:dyDescent="0.25">
      <c r="A2" s="3" t="s">
        <v>0</v>
      </c>
      <c r="B2" s="3" t="s">
        <v>1</v>
      </c>
      <c r="C2" s="3" t="s">
        <v>2</v>
      </c>
    </row>
    <row r="3" spans="1:3" ht="21.75" customHeight="1" x14ac:dyDescent="0.2">
      <c r="A3" s="4" t="s">
        <v>121</v>
      </c>
      <c r="B3" s="4" t="s">
        <v>109</v>
      </c>
      <c r="C3" s="13" t="s">
        <v>3</v>
      </c>
    </row>
    <row r="4" spans="1:3" ht="21.75" customHeight="1" x14ac:dyDescent="0.2">
      <c r="A4" s="4" t="s">
        <v>122</v>
      </c>
      <c r="B4" s="4" t="s">
        <v>110</v>
      </c>
      <c r="C4" s="14"/>
    </row>
    <row r="5" spans="1:3" ht="21.75" customHeight="1" x14ac:dyDescent="0.2">
      <c r="A5" s="4" t="s">
        <v>123</v>
      </c>
      <c r="B5" s="4" t="s">
        <v>111</v>
      </c>
      <c r="C5" s="14" t="s">
        <v>4</v>
      </c>
    </row>
    <row r="6" spans="1:3" ht="21.75" customHeight="1" x14ac:dyDescent="0.2">
      <c r="A6" s="4" t="s">
        <v>124</v>
      </c>
      <c r="B6" s="4" t="s">
        <v>112</v>
      </c>
      <c r="C6" s="14"/>
    </row>
    <row r="7" spans="1:3" ht="21.75" customHeight="1" x14ac:dyDescent="0.2">
      <c r="A7" s="4" t="s">
        <v>117</v>
      </c>
      <c r="B7" s="4" t="s">
        <v>5</v>
      </c>
      <c r="C7" s="14" t="s">
        <v>115</v>
      </c>
    </row>
    <row r="8" spans="1:3" ht="21.75" customHeight="1" x14ac:dyDescent="0.2">
      <c r="A8" s="4" t="s">
        <v>118</v>
      </c>
      <c r="B8" s="4" t="s">
        <v>113</v>
      </c>
      <c r="C8" s="14"/>
    </row>
    <row r="9" spans="1:3" ht="21.75" customHeight="1" x14ac:dyDescent="0.2">
      <c r="A9" s="4" t="s">
        <v>119</v>
      </c>
      <c r="B9" s="4" t="s">
        <v>114</v>
      </c>
      <c r="C9" s="14" t="s">
        <v>116</v>
      </c>
    </row>
    <row r="10" spans="1:3" ht="21.75" customHeight="1" x14ac:dyDescent="0.2">
      <c r="A10" s="4" t="s">
        <v>120</v>
      </c>
      <c r="B10" s="4" t="s">
        <v>7</v>
      </c>
      <c r="C10" s="14"/>
    </row>
    <row r="11" spans="1:3" ht="21.75" customHeight="1" x14ac:dyDescent="0.2">
      <c r="A11" s="4" t="s">
        <v>8</v>
      </c>
      <c r="B11" s="4" t="s">
        <v>9</v>
      </c>
      <c r="C11" s="14" t="s">
        <v>10</v>
      </c>
    </row>
    <row r="12" spans="1:3" ht="21.75" customHeight="1" x14ac:dyDescent="0.2">
      <c r="A12" s="4" t="s">
        <v>11</v>
      </c>
      <c r="B12" s="4" t="s">
        <v>12</v>
      </c>
      <c r="C12" s="14"/>
    </row>
    <row r="13" spans="1:3" ht="21.75" customHeight="1" x14ac:dyDescent="0.2">
      <c r="A13" s="4" t="s">
        <v>13</v>
      </c>
      <c r="B13" s="5" t="s">
        <v>14</v>
      </c>
      <c r="C13" s="14" t="s">
        <v>15</v>
      </c>
    </row>
    <row r="14" spans="1:3" ht="21.75" customHeight="1" x14ac:dyDescent="0.2">
      <c r="A14" s="4" t="s">
        <v>16</v>
      </c>
      <c r="B14" s="5" t="s">
        <v>17</v>
      </c>
      <c r="C14" s="14"/>
    </row>
    <row r="15" spans="1:3" ht="21.75" customHeight="1" x14ac:dyDescent="0.2">
      <c r="A15" s="4" t="s">
        <v>18</v>
      </c>
      <c r="B15" s="4" t="s">
        <v>19</v>
      </c>
      <c r="C15" s="14"/>
    </row>
    <row r="16" spans="1:3" ht="21.75" customHeight="1" x14ac:dyDescent="0.2">
      <c r="A16" s="4" t="s">
        <v>20</v>
      </c>
      <c r="B16" s="4" t="s">
        <v>6</v>
      </c>
      <c r="C16" s="14"/>
    </row>
    <row r="17" spans="1:3" ht="21.75" customHeight="1" x14ac:dyDescent="0.2">
      <c r="A17" s="6" t="s">
        <v>21</v>
      </c>
      <c r="B17" s="6" t="s">
        <v>22</v>
      </c>
      <c r="C17" s="12" t="s">
        <v>23</v>
      </c>
    </row>
    <row r="18" spans="1:3" ht="21.75" customHeight="1" x14ac:dyDescent="0.2">
      <c r="A18" s="6" t="s">
        <v>24</v>
      </c>
      <c r="B18" s="6" t="s">
        <v>25</v>
      </c>
      <c r="C18" s="12"/>
    </row>
    <row r="19" spans="1:3" ht="21.75" customHeight="1" x14ac:dyDescent="0.2">
      <c r="A19" s="6" t="s">
        <v>26</v>
      </c>
      <c r="B19" s="6" t="s">
        <v>27</v>
      </c>
      <c r="C19" s="12"/>
    </row>
    <row r="20" spans="1:3" ht="21.75" customHeight="1" x14ac:dyDescent="0.2">
      <c r="A20" s="6" t="s">
        <v>28</v>
      </c>
      <c r="B20" s="6" t="s">
        <v>29</v>
      </c>
      <c r="C20" s="12"/>
    </row>
    <row r="21" spans="1:3" ht="21.75" customHeight="1" x14ac:dyDescent="0.2">
      <c r="A21" s="7" t="s">
        <v>30</v>
      </c>
      <c r="B21" s="7" t="s">
        <v>37</v>
      </c>
      <c r="C21" s="10" t="s">
        <v>127</v>
      </c>
    </row>
    <row r="22" spans="1:3" ht="21.75" customHeight="1" x14ac:dyDescent="0.2">
      <c r="A22" s="7" t="s">
        <v>32</v>
      </c>
      <c r="B22" s="7" t="s">
        <v>39</v>
      </c>
      <c r="C22" s="10"/>
    </row>
    <row r="23" spans="1:3" ht="21.75" customHeight="1" x14ac:dyDescent="0.2">
      <c r="A23" s="7" t="s">
        <v>34</v>
      </c>
      <c r="B23" s="7" t="s">
        <v>41</v>
      </c>
      <c r="C23" s="10" t="s">
        <v>128</v>
      </c>
    </row>
    <row r="24" spans="1:3" ht="21.75" customHeight="1" x14ac:dyDescent="0.2">
      <c r="A24" s="7" t="s">
        <v>35</v>
      </c>
      <c r="B24" s="7" t="s">
        <v>43</v>
      </c>
      <c r="C24" s="10"/>
    </row>
    <row r="25" spans="1:3" ht="21.75" customHeight="1" x14ac:dyDescent="0.2">
      <c r="A25" s="7" t="s">
        <v>36</v>
      </c>
      <c r="B25" s="7" t="s">
        <v>74</v>
      </c>
      <c r="C25" s="10" t="s">
        <v>129</v>
      </c>
    </row>
    <row r="26" spans="1:3" ht="21.75" customHeight="1" x14ac:dyDescent="0.2">
      <c r="A26" s="7" t="s">
        <v>38</v>
      </c>
      <c r="B26" s="7" t="s">
        <v>76</v>
      </c>
      <c r="C26" s="10"/>
    </row>
    <row r="27" spans="1:3" ht="21.75" customHeight="1" x14ac:dyDescent="0.2">
      <c r="A27" s="7" t="s">
        <v>40</v>
      </c>
      <c r="B27" s="7" t="s">
        <v>70</v>
      </c>
      <c r="C27" s="10" t="s">
        <v>130</v>
      </c>
    </row>
    <row r="28" spans="1:3" ht="21.75" customHeight="1" x14ac:dyDescent="0.2">
      <c r="A28" s="7" t="s">
        <v>42</v>
      </c>
      <c r="B28" s="7" t="s">
        <v>72</v>
      </c>
      <c r="C28" s="10"/>
    </row>
    <row r="29" spans="1:3" ht="21.75" customHeight="1" x14ac:dyDescent="0.2">
      <c r="A29" s="7" t="s">
        <v>44</v>
      </c>
      <c r="B29" s="7" t="s">
        <v>78</v>
      </c>
      <c r="C29" s="11" t="s">
        <v>131</v>
      </c>
    </row>
    <row r="30" spans="1:3" ht="21.75" customHeight="1" x14ac:dyDescent="0.2">
      <c r="A30" s="7" t="s">
        <v>46</v>
      </c>
      <c r="B30" s="7" t="s">
        <v>80</v>
      </c>
      <c r="C30" s="11"/>
    </row>
    <row r="31" spans="1:3" ht="21.75" customHeight="1" x14ac:dyDescent="0.2">
      <c r="A31" s="7" t="s">
        <v>48</v>
      </c>
      <c r="B31" s="7" t="s">
        <v>82</v>
      </c>
      <c r="C31" s="10" t="s">
        <v>132</v>
      </c>
    </row>
    <row r="32" spans="1:3" ht="21.75" customHeight="1" x14ac:dyDescent="0.2">
      <c r="A32" s="7" t="s">
        <v>49</v>
      </c>
      <c r="B32" s="7" t="s">
        <v>84</v>
      </c>
      <c r="C32" s="10"/>
    </row>
    <row r="33" spans="1:3" ht="21.75" customHeight="1" x14ac:dyDescent="0.2">
      <c r="A33" s="7" t="s">
        <v>50</v>
      </c>
      <c r="B33" s="7" t="s">
        <v>86</v>
      </c>
      <c r="C33" s="10" t="s">
        <v>133</v>
      </c>
    </row>
    <row r="34" spans="1:3" ht="21.75" customHeight="1" x14ac:dyDescent="0.2">
      <c r="A34" s="7" t="s">
        <v>52</v>
      </c>
      <c r="B34" s="7" t="s">
        <v>88</v>
      </c>
      <c r="C34" s="10"/>
    </row>
    <row r="35" spans="1:3" ht="21.75" customHeight="1" x14ac:dyDescent="0.2">
      <c r="A35" s="7" t="s">
        <v>54</v>
      </c>
      <c r="B35" s="7" t="s">
        <v>90</v>
      </c>
      <c r="C35" s="10" t="s">
        <v>134</v>
      </c>
    </row>
    <row r="36" spans="1:3" ht="21.75" customHeight="1" x14ac:dyDescent="0.2">
      <c r="A36" s="7" t="s">
        <v>56</v>
      </c>
      <c r="B36" s="7" t="s">
        <v>92</v>
      </c>
      <c r="C36" s="10"/>
    </row>
    <row r="37" spans="1:3" ht="21.75" customHeight="1" x14ac:dyDescent="0.2">
      <c r="A37" s="7" t="s">
        <v>58</v>
      </c>
      <c r="B37" s="7" t="s">
        <v>101</v>
      </c>
      <c r="C37" s="10" t="s">
        <v>135</v>
      </c>
    </row>
    <row r="38" spans="1:3" ht="21.75" customHeight="1" x14ac:dyDescent="0.2">
      <c r="A38" s="7" t="s">
        <v>60</v>
      </c>
      <c r="B38" s="7" t="s">
        <v>102</v>
      </c>
      <c r="C38" s="10"/>
    </row>
    <row r="39" spans="1:3" ht="21.75" customHeight="1" x14ac:dyDescent="0.2">
      <c r="A39" s="7" t="s">
        <v>126</v>
      </c>
      <c r="B39" s="7" t="s">
        <v>99</v>
      </c>
      <c r="C39" s="10" t="s">
        <v>136</v>
      </c>
    </row>
    <row r="40" spans="1:3" ht="21.75" customHeight="1" x14ac:dyDescent="0.2">
      <c r="A40" s="7" t="s">
        <v>63</v>
      </c>
      <c r="B40" s="7" t="s">
        <v>100</v>
      </c>
      <c r="C40" s="10"/>
    </row>
    <row r="41" spans="1:3" ht="21.75" customHeight="1" x14ac:dyDescent="0.2">
      <c r="A41" s="7" t="s">
        <v>65</v>
      </c>
      <c r="B41" s="7" t="s">
        <v>103</v>
      </c>
      <c r="C41" s="10" t="s">
        <v>137</v>
      </c>
    </row>
    <row r="42" spans="1:3" ht="21.75" customHeight="1" x14ac:dyDescent="0.2">
      <c r="A42" s="7" t="s">
        <v>66</v>
      </c>
      <c r="B42" s="7" t="s">
        <v>104</v>
      </c>
      <c r="C42" s="10"/>
    </row>
    <row r="43" spans="1:3" ht="21.75" customHeight="1" x14ac:dyDescent="0.2">
      <c r="A43" s="7" t="s">
        <v>67</v>
      </c>
      <c r="B43" s="7" t="s">
        <v>96</v>
      </c>
      <c r="C43" s="10" t="s">
        <v>138</v>
      </c>
    </row>
    <row r="44" spans="1:3" ht="21.75" customHeight="1" x14ac:dyDescent="0.2">
      <c r="A44" s="7" t="s">
        <v>68</v>
      </c>
      <c r="B44" s="7" t="s">
        <v>98</v>
      </c>
      <c r="C44" s="10"/>
    </row>
    <row r="45" spans="1:3" ht="21.75" customHeight="1" x14ac:dyDescent="0.2">
      <c r="A45" s="7" t="s">
        <v>69</v>
      </c>
      <c r="B45" s="7" t="s">
        <v>107</v>
      </c>
      <c r="C45" s="10" t="s">
        <v>139</v>
      </c>
    </row>
    <row r="46" spans="1:3" ht="21.75" customHeight="1" x14ac:dyDescent="0.2">
      <c r="A46" s="7" t="s">
        <v>71</v>
      </c>
      <c r="B46" s="7" t="s">
        <v>108</v>
      </c>
      <c r="C46" s="10"/>
    </row>
    <row r="47" spans="1:3" ht="21.75" customHeight="1" x14ac:dyDescent="0.2">
      <c r="A47" s="7" t="s">
        <v>73</v>
      </c>
      <c r="B47" s="7" t="s">
        <v>45</v>
      </c>
      <c r="C47" s="10" t="s">
        <v>140</v>
      </c>
    </row>
    <row r="48" spans="1:3" ht="21.75" customHeight="1" x14ac:dyDescent="0.2">
      <c r="A48" s="7" t="s">
        <v>75</v>
      </c>
      <c r="B48" s="7" t="s">
        <v>47</v>
      </c>
      <c r="C48" s="10"/>
    </row>
    <row r="49" spans="1:3" ht="21.75" customHeight="1" x14ac:dyDescent="0.2">
      <c r="A49" s="7" t="s">
        <v>77</v>
      </c>
      <c r="B49" s="7" t="s">
        <v>105</v>
      </c>
      <c r="C49" s="10" t="s">
        <v>141</v>
      </c>
    </row>
    <row r="50" spans="1:3" ht="21.75" customHeight="1" x14ac:dyDescent="0.2">
      <c r="A50" s="7" t="s">
        <v>79</v>
      </c>
      <c r="B50" s="7" t="s">
        <v>106</v>
      </c>
      <c r="C50" s="10"/>
    </row>
    <row r="51" spans="1:3" ht="21.75" customHeight="1" x14ac:dyDescent="0.2">
      <c r="A51" s="7" t="s">
        <v>81</v>
      </c>
      <c r="B51" s="7" t="s">
        <v>31</v>
      </c>
      <c r="C51" s="10" t="s">
        <v>142</v>
      </c>
    </row>
    <row r="52" spans="1:3" ht="21.75" customHeight="1" x14ac:dyDescent="0.2">
      <c r="A52" s="7" t="s">
        <v>83</v>
      </c>
      <c r="B52" s="7" t="s">
        <v>33</v>
      </c>
      <c r="C52" s="10"/>
    </row>
    <row r="53" spans="1:3" ht="21.75" customHeight="1" x14ac:dyDescent="0.2">
      <c r="A53" s="7" t="s">
        <v>85</v>
      </c>
      <c r="B53" s="7" t="s">
        <v>51</v>
      </c>
      <c r="C53" s="10" t="s">
        <v>143</v>
      </c>
    </row>
    <row r="54" spans="1:3" ht="21.75" customHeight="1" x14ac:dyDescent="0.2">
      <c r="A54" s="7" t="s">
        <v>87</v>
      </c>
      <c r="B54" s="7" t="s">
        <v>53</v>
      </c>
      <c r="C54" s="10"/>
    </row>
    <row r="55" spans="1:3" ht="21.75" customHeight="1" x14ac:dyDescent="0.2">
      <c r="A55" s="7" t="s">
        <v>89</v>
      </c>
      <c r="B55" s="7" t="s">
        <v>55</v>
      </c>
      <c r="C55" s="10" t="s">
        <v>144</v>
      </c>
    </row>
    <row r="56" spans="1:3" ht="21.75" customHeight="1" x14ac:dyDescent="0.2">
      <c r="A56" s="7" t="s">
        <v>91</v>
      </c>
      <c r="B56" s="7" t="s">
        <v>57</v>
      </c>
      <c r="C56" s="10"/>
    </row>
    <row r="57" spans="1:3" ht="21.75" customHeight="1" x14ac:dyDescent="0.2">
      <c r="A57" s="7" t="s">
        <v>93</v>
      </c>
      <c r="B57" s="7" t="s">
        <v>59</v>
      </c>
      <c r="C57" s="10" t="s">
        <v>145</v>
      </c>
    </row>
    <row r="58" spans="1:3" ht="21.75" customHeight="1" x14ac:dyDescent="0.2">
      <c r="A58" s="7" t="s">
        <v>94</v>
      </c>
      <c r="B58" s="7" t="s">
        <v>61</v>
      </c>
      <c r="C58" s="10"/>
    </row>
    <row r="59" spans="1:3" ht="21.75" customHeight="1" x14ac:dyDescent="0.2">
      <c r="A59" s="7" t="s">
        <v>95</v>
      </c>
      <c r="B59" s="7" t="s">
        <v>62</v>
      </c>
      <c r="C59" s="11" t="s">
        <v>146</v>
      </c>
    </row>
    <row r="60" spans="1:3" ht="21.75" customHeight="1" thickBot="1" x14ac:dyDescent="0.25">
      <c r="A60" s="8" t="s">
        <v>97</v>
      </c>
      <c r="B60" s="8" t="s">
        <v>64</v>
      </c>
      <c r="C60" s="15"/>
    </row>
    <row r="61" spans="1:3" ht="21.75" customHeight="1" x14ac:dyDescent="0.2"/>
    <row r="62" spans="1:3" ht="21.75" customHeight="1" x14ac:dyDescent="0.2"/>
    <row r="63" spans="1:3" ht="21.75" customHeight="1" x14ac:dyDescent="0.2"/>
    <row r="64" spans="1:3" ht="21.75" customHeight="1" x14ac:dyDescent="0.2"/>
    <row r="65" ht="21.75" customHeight="1" x14ac:dyDescent="0.2"/>
    <row r="66" ht="21.75" customHeight="1" x14ac:dyDescent="0.2"/>
    <row r="67" ht="21.75" customHeight="1" x14ac:dyDescent="0.2"/>
    <row r="68" ht="21.75" customHeight="1" x14ac:dyDescent="0.2"/>
    <row r="69" ht="21.75" customHeight="1" x14ac:dyDescent="0.2"/>
    <row r="70" ht="21.75" customHeight="1" x14ac:dyDescent="0.2"/>
  </sheetData>
  <mergeCells count="27">
    <mergeCell ref="C57:C58"/>
    <mergeCell ref="C59:C60"/>
    <mergeCell ref="C47:C48"/>
    <mergeCell ref="C49:C50"/>
    <mergeCell ref="C51:C52"/>
    <mergeCell ref="C53:C54"/>
    <mergeCell ref="C55:C56"/>
    <mergeCell ref="C37:C38"/>
    <mergeCell ref="C39:C40"/>
    <mergeCell ref="C41:C42"/>
    <mergeCell ref="C43:C44"/>
    <mergeCell ref="C45:C46"/>
    <mergeCell ref="C17:C20"/>
    <mergeCell ref="C3:C4"/>
    <mergeCell ref="C5:C6"/>
    <mergeCell ref="C7:C8"/>
    <mergeCell ref="C9:C10"/>
    <mergeCell ref="C11:C12"/>
    <mergeCell ref="C13:C16"/>
    <mergeCell ref="C31:C32"/>
    <mergeCell ref="C33:C34"/>
    <mergeCell ref="C35:C36"/>
    <mergeCell ref="C21:C22"/>
    <mergeCell ref="C23:C24"/>
    <mergeCell ref="C25:C26"/>
    <mergeCell ref="C27:C28"/>
    <mergeCell ref="C29:C30"/>
  </mergeCells>
  <phoneticPr fontId="1" type="noConversion"/>
  <conditionalFormatting sqref="C21 C23 C25 C27 C29 C31 C33 C35 C37 C3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24T01:39:29Z</dcterms:modified>
</cp:coreProperties>
</file>